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240" yWindow="110" windowWidth="14810" windowHeight="8010"/>
  </bookViews>
  <sheets>
    <sheet name="Sheet1" sheetId="1" r:id="rId1"/>
    <sheet name="Sheet2" sheetId="2" r:id="rId2"/>
    <sheet name="Sheet3" sheetId="3" r:id="rId3"/>
  </sheets>
  <externalReferences>
    <externalReference r:id="rId4"/>
  </externalReferences>
  <calcPr calcId="145621"/>
</workbook>
</file>

<file path=xl/calcChain.xml><?xml version="1.0" encoding="utf-8"?>
<calcChain xmlns="http://schemas.openxmlformats.org/spreadsheetml/2006/main">
  <c r="B26" i="1" l="1"/>
  <c r="D25" i="1"/>
  <c r="D24" i="1"/>
  <c r="D23" i="1"/>
  <c r="D22" i="1"/>
  <c r="D21" i="1"/>
  <c r="D20" i="1"/>
  <c r="D19" i="1"/>
  <c r="D18" i="1"/>
  <c r="D17" i="1"/>
  <c r="D16" i="1"/>
  <c r="D15" i="1"/>
  <c r="D14" i="1"/>
  <c r="D13" i="1"/>
  <c r="D12" i="1"/>
  <c r="D11" i="1"/>
  <c r="D10" i="1"/>
  <c r="D9" i="1"/>
  <c r="D8" i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5" uniqueCount="5">
  <si>
    <t>Date</t>
  </si>
  <si>
    <t>Total Case</t>
  </si>
  <si>
    <t>HAdV-positive case</t>
  </si>
  <si>
    <t>Total</t>
  </si>
  <si>
    <t>Percen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yyyy&quot;年&quot;m&quot;月&quot;;@"/>
    <numFmt numFmtId="165" formatCode="0_);[Red]\(0\)"/>
    <numFmt numFmtId="166" formatCode="0.0%"/>
    <numFmt numFmtId="167" formatCode="[$-409]mmm\-yy;@"/>
  </numFmts>
  <fonts count="8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name val="宋体"/>
      <family val="3"/>
      <charset val="134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indexed="8"/>
      <name val="Times New Roman"/>
      <family val="1"/>
    </font>
    <font>
      <b/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3">
    <xf numFmtId="0" fontId="0" fillId="0" borderId="0" xfId="0"/>
    <xf numFmtId="0" fontId="0" fillId="0" borderId="0" xfId="0" applyFill="1"/>
    <xf numFmtId="166" fontId="0" fillId="0" borderId="0" xfId="0" applyNumberFormat="1"/>
    <xf numFmtId="0" fontId="2" fillId="0" borderId="0" xfId="0" applyFont="1" applyFill="1"/>
    <xf numFmtId="0" fontId="4" fillId="0" borderId="1" xfId="0" applyFont="1" applyBorder="1" applyAlignment="1">
      <alignment horizontal="center"/>
    </xf>
    <xf numFmtId="9" fontId="4" fillId="0" borderId="1" xfId="0" applyNumberFormat="1" applyFont="1" applyBorder="1" applyAlignment="1">
      <alignment horizontal="center"/>
    </xf>
    <xf numFmtId="0" fontId="4" fillId="0" borderId="1" xfId="0" applyFont="1" applyFill="1" applyBorder="1" applyAlignment="1">
      <alignment horizontal="center"/>
    </xf>
    <xf numFmtId="9" fontId="4" fillId="0" borderId="1" xfId="0" applyNumberFormat="1" applyFont="1" applyFill="1" applyBorder="1" applyAlignment="1">
      <alignment horizontal="center"/>
    </xf>
    <xf numFmtId="0" fontId="4" fillId="0" borderId="2" xfId="0" applyFont="1" applyFill="1" applyBorder="1" applyAlignment="1">
      <alignment horizontal="center"/>
    </xf>
    <xf numFmtId="9" fontId="4" fillId="0" borderId="2" xfId="0" applyNumberFormat="1" applyFont="1" applyFill="1" applyBorder="1" applyAlignment="1">
      <alignment horizontal="center"/>
    </xf>
    <xf numFmtId="165" fontId="4" fillId="0" borderId="1" xfId="0" applyNumberFormat="1" applyFont="1" applyFill="1" applyBorder="1" applyAlignment="1">
      <alignment horizontal="center"/>
    </xf>
    <xf numFmtId="9" fontId="5" fillId="0" borderId="1" xfId="0" applyNumberFormat="1" applyFont="1" applyFill="1" applyBorder="1" applyAlignment="1">
      <alignment horizontal="center" vertical="center"/>
    </xf>
    <xf numFmtId="9" fontId="3" fillId="0" borderId="1" xfId="0" applyNumberFormat="1" applyFont="1" applyFill="1" applyBorder="1" applyAlignment="1">
      <alignment horizontal="center"/>
    </xf>
    <xf numFmtId="167" fontId="4" fillId="0" borderId="1" xfId="0" applyNumberFormat="1" applyFont="1" applyBorder="1"/>
    <xf numFmtId="167" fontId="4" fillId="0" borderId="1" xfId="0" applyNumberFormat="1" applyFont="1" applyFill="1" applyBorder="1"/>
    <xf numFmtId="167" fontId="4" fillId="0" borderId="0" xfId="0" applyNumberFormat="1" applyFont="1" applyFill="1"/>
    <xf numFmtId="167" fontId="4" fillId="0" borderId="3" xfId="0" applyNumberFormat="1" applyFont="1" applyFill="1" applyBorder="1"/>
    <xf numFmtId="167" fontId="4" fillId="0" borderId="3" xfId="0" applyNumberFormat="1" applyFont="1" applyBorder="1"/>
    <xf numFmtId="0" fontId="6" fillId="0" borderId="1" xfId="0" applyFont="1" applyBorder="1" applyAlignment="1">
      <alignment horizontal="center"/>
    </xf>
    <xf numFmtId="9" fontId="7" fillId="0" borderId="1" xfId="0" applyNumberFormat="1" applyFont="1" applyBorder="1" applyAlignment="1">
      <alignment horizontal="center"/>
    </xf>
    <xf numFmtId="164" fontId="6" fillId="0" borderId="1" xfId="0" applyNumberFormat="1" applyFont="1" applyBorder="1" applyAlignment="1">
      <alignment horizontal="center"/>
    </xf>
    <xf numFmtId="0" fontId="6" fillId="0" borderId="1" xfId="0" applyFont="1" applyBorder="1"/>
    <xf numFmtId="164" fontId="6" fillId="0" borderId="1" xfId="0" applyNumberFormat="1" applyFont="1" applyBorder="1"/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300" baseline="0"/>
            </a:pPr>
            <a:r>
              <a:rPr lang="en-US" sz="1400" b="1" baseline="0">
                <a:latin typeface="Times New Roman" panose="02020603050405020304" pitchFamily="18" charset="0"/>
                <a:cs typeface="Times New Roman" panose="02020603050405020304" pitchFamily="18" charset="0"/>
              </a:rPr>
              <a:t>Incidence of HAdV infections in hospitalized children</a:t>
            </a:r>
          </a:p>
        </c:rich>
      </c:tx>
      <c:layout>
        <c:manualLayout>
          <c:xMode val="edge"/>
          <c:yMode val="edge"/>
          <c:x val="0.21739957716701908"/>
          <c:y val="6.3489199175234906E-2"/>
        </c:manualLayout>
      </c:layout>
      <c:overlay val="0"/>
      <c:spPr>
        <a:noFill/>
        <a:ln w="25400">
          <a:noFill/>
        </a:ln>
      </c:spPr>
    </c:title>
    <c:autoTitleDeleted val="0"/>
    <c:plotArea>
      <c:layout>
        <c:manualLayout>
          <c:layoutTarget val="inner"/>
          <c:xMode val="edge"/>
          <c:yMode val="edge"/>
          <c:x val="0.13717693836978131"/>
          <c:y val="0.18971061093247588"/>
          <c:w val="0.83499005964214712"/>
          <c:h val="0.5337620578778135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9999FF"/>
            </a:solidFill>
            <a:ln w="12700">
              <a:solidFill>
                <a:srgbClr val="000000"/>
              </a:solidFill>
              <a:prstDash val="solid"/>
            </a:ln>
          </c:spPr>
          <c:invertIfNegative val="0"/>
          <c:cat>
            <c:numRef>
              <c:f>Sheet1!$A$2:$A$25</c:f>
              <c:numCache>
                <c:formatCode>[$-409]mmm\-yy;@</c:formatCode>
                <c:ptCount val="24"/>
                <c:pt idx="0">
                  <c:v>40909</c:v>
                </c:pt>
                <c:pt idx="1">
                  <c:v>40940</c:v>
                </c:pt>
                <c:pt idx="2">
                  <c:v>40969</c:v>
                </c:pt>
                <c:pt idx="3">
                  <c:v>41000</c:v>
                </c:pt>
                <c:pt idx="4">
                  <c:v>41030</c:v>
                </c:pt>
                <c:pt idx="5">
                  <c:v>41061</c:v>
                </c:pt>
                <c:pt idx="6">
                  <c:v>41091</c:v>
                </c:pt>
                <c:pt idx="7">
                  <c:v>41122</c:v>
                </c:pt>
                <c:pt idx="8">
                  <c:v>41153</c:v>
                </c:pt>
                <c:pt idx="9">
                  <c:v>41183</c:v>
                </c:pt>
                <c:pt idx="10">
                  <c:v>41214</c:v>
                </c:pt>
                <c:pt idx="11">
                  <c:v>41244</c:v>
                </c:pt>
                <c:pt idx="12">
                  <c:v>41275</c:v>
                </c:pt>
                <c:pt idx="13">
                  <c:v>41306</c:v>
                </c:pt>
                <c:pt idx="14">
                  <c:v>41334</c:v>
                </c:pt>
                <c:pt idx="15">
                  <c:v>41365</c:v>
                </c:pt>
                <c:pt idx="16">
                  <c:v>41395</c:v>
                </c:pt>
                <c:pt idx="17">
                  <c:v>41426</c:v>
                </c:pt>
                <c:pt idx="18">
                  <c:v>41456</c:v>
                </c:pt>
                <c:pt idx="19">
                  <c:v>41487</c:v>
                </c:pt>
                <c:pt idx="20">
                  <c:v>41518</c:v>
                </c:pt>
                <c:pt idx="21">
                  <c:v>41548</c:v>
                </c:pt>
                <c:pt idx="22">
                  <c:v>41579</c:v>
                </c:pt>
                <c:pt idx="23">
                  <c:v>41609</c:v>
                </c:pt>
              </c:numCache>
            </c:numRef>
          </c:cat>
          <c:val>
            <c:numRef>
              <c:f>'[1]2012-2013'!$D$3:$D$26</c:f>
              <c:numCache>
                <c:formatCode>General</c:formatCode>
                <c:ptCount val="24"/>
                <c:pt idx="0">
                  <c:v>4.9079754601226995E-2</c:v>
                </c:pt>
                <c:pt idx="1">
                  <c:v>1.0256410256410256E-2</c:v>
                </c:pt>
                <c:pt idx="2">
                  <c:v>4.142011834319527E-2</c:v>
                </c:pt>
                <c:pt idx="3">
                  <c:v>0.10344827586206896</c:v>
                </c:pt>
                <c:pt idx="4">
                  <c:v>0.11176470588235295</c:v>
                </c:pt>
                <c:pt idx="5">
                  <c:v>7.1428571428571425E-2</c:v>
                </c:pt>
                <c:pt idx="6">
                  <c:v>0.2076923076923077</c:v>
                </c:pt>
                <c:pt idx="7">
                  <c:v>0.21985815602836881</c:v>
                </c:pt>
                <c:pt idx="8">
                  <c:v>8.8235294117647065E-2</c:v>
                </c:pt>
                <c:pt idx="9">
                  <c:v>0.10434782608695652</c:v>
                </c:pt>
                <c:pt idx="10">
                  <c:v>6.4102564102564097E-2</c:v>
                </c:pt>
                <c:pt idx="11">
                  <c:v>8.8495575221238937E-2</c:v>
                </c:pt>
                <c:pt idx="12">
                  <c:v>9.9378881987577633E-2</c:v>
                </c:pt>
                <c:pt idx="13">
                  <c:v>0.1276595744680851</c:v>
                </c:pt>
                <c:pt idx="14">
                  <c:v>8.4745762711864403E-2</c:v>
                </c:pt>
                <c:pt idx="15">
                  <c:v>5.9523809523809521E-2</c:v>
                </c:pt>
                <c:pt idx="16">
                  <c:v>9.8859315589353611E-2</c:v>
                </c:pt>
                <c:pt idx="17">
                  <c:v>0.11885245901639344</c:v>
                </c:pt>
                <c:pt idx="18">
                  <c:v>0.35185185185185186</c:v>
                </c:pt>
                <c:pt idx="19">
                  <c:v>0.2275132275132275</c:v>
                </c:pt>
                <c:pt idx="20">
                  <c:v>0.15909090909090909</c:v>
                </c:pt>
                <c:pt idx="21">
                  <c:v>0.10810810810810811</c:v>
                </c:pt>
                <c:pt idx="22">
                  <c:v>0.18333333333333332</c:v>
                </c:pt>
                <c:pt idx="23">
                  <c:v>0.145833333333333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87753600"/>
        <c:axId val="187755520"/>
      </c:barChart>
      <c:catAx>
        <c:axId val="18775360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200" baseline="0"/>
                </a:pPr>
                <a:r>
                  <a:rPr lang="en-US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Years and Months</a:t>
                </a:r>
              </a:p>
            </c:rich>
          </c:tx>
          <c:layout>
            <c:manualLayout>
              <c:xMode val="edge"/>
              <c:yMode val="edge"/>
              <c:x val="0.44128231592615408"/>
              <c:y val="0.87078366522286643"/>
            </c:manualLayout>
          </c:layout>
          <c:overlay val="0"/>
          <c:spPr>
            <a:noFill/>
            <a:ln w="25400">
              <a:noFill/>
            </a:ln>
          </c:spPr>
        </c:title>
        <c:numFmt formatCode="[$-409]mmm\-yy;@" sourceLinked="1"/>
        <c:majorTickMark val="in"/>
        <c:minorTickMark val="none"/>
        <c:tickLblPos val="nextTo"/>
        <c:txPr>
          <a:bodyPr rot="-1800000" vert="horz"/>
          <a:lstStyle/>
          <a:p>
            <a:pPr>
              <a:defRPr/>
            </a:pPr>
            <a:endParaRPr lang="en-US"/>
          </a:p>
        </c:txPr>
        <c:crossAx val="187755520"/>
        <c:crosses val="autoZero"/>
        <c:auto val="0"/>
        <c:lblAlgn val="ctr"/>
        <c:lblOffset val="100"/>
        <c:noMultiLvlLbl val="0"/>
      </c:catAx>
      <c:valAx>
        <c:axId val="187755520"/>
        <c:scaling>
          <c:orientation val="minMax"/>
        </c:scaling>
        <c:delete val="0"/>
        <c:axPos val="l"/>
        <c:majorGridlines>
          <c:spPr>
            <a:ln w="3175">
              <a:solidFill>
                <a:srgbClr val="000000"/>
              </a:solidFill>
              <a:prstDash val="solid"/>
            </a:ln>
          </c:spPr>
        </c:majorGridlines>
        <c:title>
          <c:tx>
            <c:rich>
              <a:bodyPr/>
              <a:lstStyle/>
              <a:p>
                <a:pPr>
                  <a:defRPr sz="1200" baseline="0"/>
                </a:pPr>
                <a:r>
                  <a:rPr lang="en-US" sz="1200" b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HAdV Positive Rate</a:t>
                </a:r>
              </a:p>
            </c:rich>
          </c:tx>
          <c:layout>
            <c:manualLayout>
              <c:xMode val="edge"/>
              <c:yMode val="edge"/>
              <c:x val="3.1809101327122842E-2"/>
              <c:y val="0.2572347300808504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in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87753600"/>
        <c:crosses val="autoZero"/>
        <c:crossBetween val="between"/>
      </c:valAx>
      <c:spPr>
        <a:solidFill>
          <a:srgbClr val="C0C0C0"/>
        </a:solidFill>
        <a:ln w="12700">
          <a:solidFill>
            <a:srgbClr val="808080"/>
          </a:solidFill>
          <a:prstDash val="solid"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900" b="0" i="0" u="none" strike="noStrike" baseline="0">
          <a:solidFill>
            <a:srgbClr val="000000"/>
          </a:solidFill>
          <a:latin typeface="黑体" panose="02010609060101010101" pitchFamily="49" charset="-122"/>
          <a:ea typeface="宋体"/>
          <a:cs typeface="宋体"/>
        </a:defRPr>
      </a:pPr>
      <a:endParaRPr lang="en-US"/>
    </a:p>
  </c:txPr>
  <c:printSettings>
    <c:headerFooter alignWithMargins="0"/>
    <c:pageMargins b="1" l="0.75" r="0.75" t="1" header="0.5" footer="0.5"/>
    <c:pageSetup paperSize="9" orientation="landscape" verticalDpi="0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85725</xdr:colOff>
      <xdr:row>0</xdr:row>
      <xdr:rowOff>0</xdr:rowOff>
    </xdr:from>
    <xdr:to>
      <xdr:col>14</xdr:col>
      <xdr:colOff>676275</xdr:colOff>
      <xdr:row>16</xdr:row>
      <xdr:rowOff>38100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ADV-PLOS-&#26448;&#26009;&#25910;&#38598;20141016/Fig-2012-2013ADV&#38451;&#24615;&#29575;.xls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ADV季节分析"/>
      <sheetName val="2012-2013"/>
      <sheetName val="201206-201306"/>
      <sheetName val="2013"/>
      <sheetName val="2012"/>
      <sheetName val="201206-201306-CAP"/>
    </sheetNames>
    <sheetDataSet>
      <sheetData sheetId="0"/>
      <sheetData sheetId="1">
        <row r="3">
          <cell r="A3">
            <v>40909</v>
          </cell>
          <cell r="D3">
            <v>4.9079754601226995E-2</v>
          </cell>
        </row>
        <row r="4">
          <cell r="D4">
            <v>1.0256410256410256E-2</v>
          </cell>
        </row>
        <row r="5">
          <cell r="D5">
            <v>4.142011834319527E-2</v>
          </cell>
        </row>
        <row r="6">
          <cell r="D6">
            <v>0.10344827586206896</v>
          </cell>
        </row>
        <row r="7">
          <cell r="D7">
            <v>0.11176470588235295</v>
          </cell>
        </row>
        <row r="8">
          <cell r="D8">
            <v>7.1428571428571425E-2</v>
          </cell>
        </row>
        <row r="9">
          <cell r="D9">
            <v>0.2076923076923077</v>
          </cell>
        </row>
        <row r="10">
          <cell r="D10">
            <v>0.21985815602836881</v>
          </cell>
        </row>
        <row r="11">
          <cell r="D11">
            <v>8.8235294117647065E-2</v>
          </cell>
        </row>
        <row r="12">
          <cell r="D12">
            <v>0.10434782608695652</v>
          </cell>
        </row>
        <row r="13">
          <cell r="D13">
            <v>6.4102564102564097E-2</v>
          </cell>
        </row>
        <row r="14">
          <cell r="D14">
            <v>8.8495575221238937E-2</v>
          </cell>
        </row>
        <row r="15">
          <cell r="D15">
            <v>9.9378881987577633E-2</v>
          </cell>
        </row>
        <row r="16">
          <cell r="D16">
            <v>0.1276595744680851</v>
          </cell>
        </row>
        <row r="17">
          <cell r="D17">
            <v>8.4745762711864403E-2</v>
          </cell>
        </row>
        <row r="18">
          <cell r="D18">
            <v>5.9523809523809521E-2</v>
          </cell>
        </row>
        <row r="19">
          <cell r="D19">
            <v>9.8859315589353611E-2</v>
          </cell>
        </row>
        <row r="20">
          <cell r="D20">
            <v>0.11885245901639344</v>
          </cell>
        </row>
        <row r="21">
          <cell r="D21">
            <v>0.35185185185185186</v>
          </cell>
        </row>
        <row r="22">
          <cell r="D22">
            <v>0.2275132275132275</v>
          </cell>
        </row>
        <row r="23">
          <cell r="D23">
            <v>0.15909090909090909</v>
          </cell>
        </row>
        <row r="24">
          <cell r="D24">
            <v>0.10810810810810811</v>
          </cell>
        </row>
        <row r="25">
          <cell r="D25">
            <v>0.18333333333333332</v>
          </cell>
        </row>
        <row r="26">
          <cell r="D26">
            <v>0.14583333333333334</v>
          </cell>
        </row>
      </sheetData>
      <sheetData sheetId="2"/>
      <sheetData sheetId="3"/>
      <sheetData sheetId="4"/>
      <sheetData sheetId="5"/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2"/>
  <sheetViews>
    <sheetView tabSelected="1" topLeftCell="D1" workbookViewId="0">
      <selection activeCell="P10" sqref="P10"/>
    </sheetView>
  </sheetViews>
  <sheetFormatPr defaultRowHeight="14.5"/>
  <cols>
    <col min="1" max="1" width="11.6328125" customWidth="1"/>
    <col min="2" max="2" width="11.26953125" customWidth="1"/>
    <col min="3" max="3" width="19.6328125" customWidth="1"/>
    <col min="4" max="4" width="13" customWidth="1"/>
    <col min="16" max="16" width="10.6328125" customWidth="1"/>
    <col min="257" max="257" width="11.6328125" customWidth="1"/>
    <col min="259" max="259" width="7.36328125" customWidth="1"/>
    <col min="260" max="260" width="9.90625" customWidth="1"/>
    <col min="272" max="272" width="10.6328125" customWidth="1"/>
    <col min="513" max="513" width="11.6328125" customWidth="1"/>
    <col min="515" max="515" width="7.36328125" customWidth="1"/>
    <col min="516" max="516" width="9.90625" customWidth="1"/>
    <col min="528" max="528" width="10.6328125" customWidth="1"/>
    <col min="769" max="769" width="11.6328125" customWidth="1"/>
    <col min="771" max="771" width="7.36328125" customWidth="1"/>
    <col min="772" max="772" width="9.90625" customWidth="1"/>
    <col min="784" max="784" width="10.6328125" customWidth="1"/>
    <col min="1025" max="1025" width="11.6328125" customWidth="1"/>
    <col min="1027" max="1027" width="7.36328125" customWidth="1"/>
    <col min="1028" max="1028" width="9.90625" customWidth="1"/>
    <col min="1040" max="1040" width="10.6328125" customWidth="1"/>
    <col min="1281" max="1281" width="11.6328125" customWidth="1"/>
    <col min="1283" max="1283" width="7.36328125" customWidth="1"/>
    <col min="1284" max="1284" width="9.90625" customWidth="1"/>
    <col min="1296" max="1296" width="10.6328125" customWidth="1"/>
    <col min="1537" max="1537" width="11.6328125" customWidth="1"/>
    <col min="1539" max="1539" width="7.36328125" customWidth="1"/>
    <col min="1540" max="1540" width="9.90625" customWidth="1"/>
    <col min="1552" max="1552" width="10.6328125" customWidth="1"/>
    <col min="1793" max="1793" width="11.6328125" customWidth="1"/>
    <col min="1795" max="1795" width="7.36328125" customWidth="1"/>
    <col min="1796" max="1796" width="9.90625" customWidth="1"/>
    <col min="1808" max="1808" width="10.6328125" customWidth="1"/>
    <col min="2049" max="2049" width="11.6328125" customWidth="1"/>
    <col min="2051" max="2051" width="7.36328125" customWidth="1"/>
    <col min="2052" max="2052" width="9.90625" customWidth="1"/>
    <col min="2064" max="2064" width="10.6328125" customWidth="1"/>
    <col min="2305" max="2305" width="11.6328125" customWidth="1"/>
    <col min="2307" max="2307" width="7.36328125" customWidth="1"/>
    <col min="2308" max="2308" width="9.90625" customWidth="1"/>
    <col min="2320" max="2320" width="10.6328125" customWidth="1"/>
    <col min="2561" max="2561" width="11.6328125" customWidth="1"/>
    <col min="2563" max="2563" width="7.36328125" customWidth="1"/>
    <col min="2564" max="2564" width="9.90625" customWidth="1"/>
    <col min="2576" max="2576" width="10.6328125" customWidth="1"/>
    <col min="2817" max="2817" width="11.6328125" customWidth="1"/>
    <col min="2819" max="2819" width="7.36328125" customWidth="1"/>
    <col min="2820" max="2820" width="9.90625" customWidth="1"/>
    <col min="2832" max="2832" width="10.6328125" customWidth="1"/>
    <col min="3073" max="3073" width="11.6328125" customWidth="1"/>
    <col min="3075" max="3075" width="7.36328125" customWidth="1"/>
    <col min="3076" max="3076" width="9.90625" customWidth="1"/>
    <col min="3088" max="3088" width="10.6328125" customWidth="1"/>
    <col min="3329" max="3329" width="11.6328125" customWidth="1"/>
    <col min="3331" max="3331" width="7.36328125" customWidth="1"/>
    <col min="3332" max="3332" width="9.90625" customWidth="1"/>
    <col min="3344" max="3344" width="10.6328125" customWidth="1"/>
    <col min="3585" max="3585" width="11.6328125" customWidth="1"/>
    <col min="3587" max="3587" width="7.36328125" customWidth="1"/>
    <col min="3588" max="3588" width="9.90625" customWidth="1"/>
    <col min="3600" max="3600" width="10.6328125" customWidth="1"/>
    <col min="3841" max="3841" width="11.6328125" customWidth="1"/>
    <col min="3843" max="3843" width="7.36328125" customWidth="1"/>
    <col min="3844" max="3844" width="9.90625" customWidth="1"/>
    <col min="3856" max="3856" width="10.6328125" customWidth="1"/>
    <col min="4097" max="4097" width="11.6328125" customWidth="1"/>
    <col min="4099" max="4099" width="7.36328125" customWidth="1"/>
    <col min="4100" max="4100" width="9.90625" customWidth="1"/>
    <col min="4112" max="4112" width="10.6328125" customWidth="1"/>
    <col min="4353" max="4353" width="11.6328125" customWidth="1"/>
    <col min="4355" max="4355" width="7.36328125" customWidth="1"/>
    <col min="4356" max="4356" width="9.90625" customWidth="1"/>
    <col min="4368" max="4368" width="10.6328125" customWidth="1"/>
    <col min="4609" max="4609" width="11.6328125" customWidth="1"/>
    <col min="4611" max="4611" width="7.36328125" customWidth="1"/>
    <col min="4612" max="4612" width="9.90625" customWidth="1"/>
    <col min="4624" max="4624" width="10.6328125" customWidth="1"/>
    <col min="4865" max="4865" width="11.6328125" customWidth="1"/>
    <col min="4867" max="4867" width="7.36328125" customWidth="1"/>
    <col min="4868" max="4868" width="9.90625" customWidth="1"/>
    <col min="4880" max="4880" width="10.6328125" customWidth="1"/>
    <col min="5121" max="5121" width="11.6328125" customWidth="1"/>
    <col min="5123" max="5123" width="7.36328125" customWidth="1"/>
    <col min="5124" max="5124" width="9.90625" customWidth="1"/>
    <col min="5136" max="5136" width="10.6328125" customWidth="1"/>
    <col min="5377" max="5377" width="11.6328125" customWidth="1"/>
    <col min="5379" max="5379" width="7.36328125" customWidth="1"/>
    <col min="5380" max="5380" width="9.90625" customWidth="1"/>
    <col min="5392" max="5392" width="10.6328125" customWidth="1"/>
    <col min="5633" max="5633" width="11.6328125" customWidth="1"/>
    <col min="5635" max="5635" width="7.36328125" customWidth="1"/>
    <col min="5636" max="5636" width="9.90625" customWidth="1"/>
    <col min="5648" max="5648" width="10.6328125" customWidth="1"/>
    <col min="5889" max="5889" width="11.6328125" customWidth="1"/>
    <col min="5891" max="5891" width="7.36328125" customWidth="1"/>
    <col min="5892" max="5892" width="9.90625" customWidth="1"/>
    <col min="5904" max="5904" width="10.6328125" customWidth="1"/>
    <col min="6145" max="6145" width="11.6328125" customWidth="1"/>
    <col min="6147" max="6147" width="7.36328125" customWidth="1"/>
    <col min="6148" max="6148" width="9.90625" customWidth="1"/>
    <col min="6160" max="6160" width="10.6328125" customWidth="1"/>
    <col min="6401" max="6401" width="11.6328125" customWidth="1"/>
    <col min="6403" max="6403" width="7.36328125" customWidth="1"/>
    <col min="6404" max="6404" width="9.90625" customWidth="1"/>
    <col min="6416" max="6416" width="10.6328125" customWidth="1"/>
    <col min="6657" max="6657" width="11.6328125" customWidth="1"/>
    <col min="6659" max="6659" width="7.36328125" customWidth="1"/>
    <col min="6660" max="6660" width="9.90625" customWidth="1"/>
    <col min="6672" max="6672" width="10.6328125" customWidth="1"/>
    <col min="6913" max="6913" width="11.6328125" customWidth="1"/>
    <col min="6915" max="6915" width="7.36328125" customWidth="1"/>
    <col min="6916" max="6916" width="9.90625" customWidth="1"/>
    <col min="6928" max="6928" width="10.6328125" customWidth="1"/>
    <col min="7169" max="7169" width="11.6328125" customWidth="1"/>
    <col min="7171" max="7171" width="7.36328125" customWidth="1"/>
    <col min="7172" max="7172" width="9.90625" customWidth="1"/>
    <col min="7184" max="7184" width="10.6328125" customWidth="1"/>
    <col min="7425" max="7425" width="11.6328125" customWidth="1"/>
    <col min="7427" max="7427" width="7.36328125" customWidth="1"/>
    <col min="7428" max="7428" width="9.90625" customWidth="1"/>
    <col min="7440" max="7440" width="10.6328125" customWidth="1"/>
    <col min="7681" max="7681" width="11.6328125" customWidth="1"/>
    <col min="7683" max="7683" width="7.36328125" customWidth="1"/>
    <col min="7684" max="7684" width="9.90625" customWidth="1"/>
    <col min="7696" max="7696" width="10.6328125" customWidth="1"/>
    <col min="7937" max="7937" width="11.6328125" customWidth="1"/>
    <col min="7939" max="7939" width="7.36328125" customWidth="1"/>
    <col min="7940" max="7940" width="9.90625" customWidth="1"/>
    <col min="7952" max="7952" width="10.6328125" customWidth="1"/>
    <col min="8193" max="8193" width="11.6328125" customWidth="1"/>
    <col min="8195" max="8195" width="7.36328125" customWidth="1"/>
    <col min="8196" max="8196" width="9.90625" customWidth="1"/>
    <col min="8208" max="8208" width="10.6328125" customWidth="1"/>
    <col min="8449" max="8449" width="11.6328125" customWidth="1"/>
    <col min="8451" max="8451" width="7.36328125" customWidth="1"/>
    <col min="8452" max="8452" width="9.90625" customWidth="1"/>
    <col min="8464" max="8464" width="10.6328125" customWidth="1"/>
    <col min="8705" max="8705" width="11.6328125" customWidth="1"/>
    <col min="8707" max="8707" width="7.36328125" customWidth="1"/>
    <col min="8708" max="8708" width="9.90625" customWidth="1"/>
    <col min="8720" max="8720" width="10.6328125" customWidth="1"/>
    <col min="8961" max="8961" width="11.6328125" customWidth="1"/>
    <col min="8963" max="8963" width="7.36328125" customWidth="1"/>
    <col min="8964" max="8964" width="9.90625" customWidth="1"/>
    <col min="8976" max="8976" width="10.6328125" customWidth="1"/>
    <col min="9217" max="9217" width="11.6328125" customWidth="1"/>
    <col min="9219" max="9219" width="7.36328125" customWidth="1"/>
    <col min="9220" max="9220" width="9.90625" customWidth="1"/>
    <col min="9232" max="9232" width="10.6328125" customWidth="1"/>
    <col min="9473" max="9473" width="11.6328125" customWidth="1"/>
    <col min="9475" max="9475" width="7.36328125" customWidth="1"/>
    <col min="9476" max="9476" width="9.90625" customWidth="1"/>
    <col min="9488" max="9488" width="10.6328125" customWidth="1"/>
    <col min="9729" max="9729" width="11.6328125" customWidth="1"/>
    <col min="9731" max="9731" width="7.36328125" customWidth="1"/>
    <col min="9732" max="9732" width="9.90625" customWidth="1"/>
    <col min="9744" max="9744" width="10.6328125" customWidth="1"/>
    <col min="9985" max="9985" width="11.6328125" customWidth="1"/>
    <col min="9987" max="9987" width="7.36328125" customWidth="1"/>
    <col min="9988" max="9988" width="9.90625" customWidth="1"/>
    <col min="10000" max="10000" width="10.6328125" customWidth="1"/>
    <col min="10241" max="10241" width="11.6328125" customWidth="1"/>
    <col min="10243" max="10243" width="7.36328125" customWidth="1"/>
    <col min="10244" max="10244" width="9.90625" customWidth="1"/>
    <col min="10256" max="10256" width="10.6328125" customWidth="1"/>
    <col min="10497" max="10497" width="11.6328125" customWidth="1"/>
    <col min="10499" max="10499" width="7.36328125" customWidth="1"/>
    <col min="10500" max="10500" width="9.90625" customWidth="1"/>
    <col min="10512" max="10512" width="10.6328125" customWidth="1"/>
    <col min="10753" max="10753" width="11.6328125" customWidth="1"/>
    <col min="10755" max="10755" width="7.36328125" customWidth="1"/>
    <col min="10756" max="10756" width="9.90625" customWidth="1"/>
    <col min="10768" max="10768" width="10.6328125" customWidth="1"/>
    <col min="11009" max="11009" width="11.6328125" customWidth="1"/>
    <col min="11011" max="11011" width="7.36328125" customWidth="1"/>
    <col min="11012" max="11012" width="9.90625" customWidth="1"/>
    <col min="11024" max="11024" width="10.6328125" customWidth="1"/>
    <col min="11265" max="11265" width="11.6328125" customWidth="1"/>
    <col min="11267" max="11267" width="7.36328125" customWidth="1"/>
    <col min="11268" max="11268" width="9.90625" customWidth="1"/>
    <col min="11280" max="11280" width="10.6328125" customWidth="1"/>
    <col min="11521" max="11521" width="11.6328125" customWidth="1"/>
    <col min="11523" max="11523" width="7.36328125" customWidth="1"/>
    <col min="11524" max="11524" width="9.90625" customWidth="1"/>
    <col min="11536" max="11536" width="10.6328125" customWidth="1"/>
    <col min="11777" max="11777" width="11.6328125" customWidth="1"/>
    <col min="11779" max="11779" width="7.36328125" customWidth="1"/>
    <col min="11780" max="11780" width="9.90625" customWidth="1"/>
    <col min="11792" max="11792" width="10.6328125" customWidth="1"/>
    <col min="12033" max="12033" width="11.6328125" customWidth="1"/>
    <col min="12035" max="12035" width="7.36328125" customWidth="1"/>
    <col min="12036" max="12036" width="9.90625" customWidth="1"/>
    <col min="12048" max="12048" width="10.6328125" customWidth="1"/>
    <col min="12289" max="12289" width="11.6328125" customWidth="1"/>
    <col min="12291" max="12291" width="7.36328125" customWidth="1"/>
    <col min="12292" max="12292" width="9.90625" customWidth="1"/>
    <col min="12304" max="12304" width="10.6328125" customWidth="1"/>
    <col min="12545" max="12545" width="11.6328125" customWidth="1"/>
    <col min="12547" max="12547" width="7.36328125" customWidth="1"/>
    <col min="12548" max="12548" width="9.90625" customWidth="1"/>
    <col min="12560" max="12560" width="10.6328125" customWidth="1"/>
    <col min="12801" max="12801" width="11.6328125" customWidth="1"/>
    <col min="12803" max="12803" width="7.36328125" customWidth="1"/>
    <col min="12804" max="12804" width="9.90625" customWidth="1"/>
    <col min="12816" max="12816" width="10.6328125" customWidth="1"/>
    <col min="13057" max="13057" width="11.6328125" customWidth="1"/>
    <col min="13059" max="13059" width="7.36328125" customWidth="1"/>
    <col min="13060" max="13060" width="9.90625" customWidth="1"/>
    <col min="13072" max="13072" width="10.6328125" customWidth="1"/>
    <col min="13313" max="13313" width="11.6328125" customWidth="1"/>
    <col min="13315" max="13315" width="7.36328125" customWidth="1"/>
    <col min="13316" max="13316" width="9.90625" customWidth="1"/>
    <col min="13328" max="13328" width="10.6328125" customWidth="1"/>
    <col min="13569" max="13569" width="11.6328125" customWidth="1"/>
    <col min="13571" max="13571" width="7.36328125" customWidth="1"/>
    <col min="13572" max="13572" width="9.90625" customWidth="1"/>
    <col min="13584" max="13584" width="10.6328125" customWidth="1"/>
    <col min="13825" max="13825" width="11.6328125" customWidth="1"/>
    <col min="13827" max="13827" width="7.36328125" customWidth="1"/>
    <col min="13828" max="13828" width="9.90625" customWidth="1"/>
    <col min="13840" max="13840" width="10.6328125" customWidth="1"/>
    <col min="14081" max="14081" width="11.6328125" customWidth="1"/>
    <col min="14083" max="14083" width="7.36328125" customWidth="1"/>
    <col min="14084" max="14084" width="9.90625" customWidth="1"/>
    <col min="14096" max="14096" width="10.6328125" customWidth="1"/>
    <col min="14337" max="14337" width="11.6328125" customWidth="1"/>
    <col min="14339" max="14339" width="7.36328125" customWidth="1"/>
    <col min="14340" max="14340" width="9.90625" customWidth="1"/>
    <col min="14352" max="14352" width="10.6328125" customWidth="1"/>
    <col min="14593" max="14593" width="11.6328125" customWidth="1"/>
    <col min="14595" max="14595" width="7.36328125" customWidth="1"/>
    <col min="14596" max="14596" width="9.90625" customWidth="1"/>
    <col min="14608" max="14608" width="10.6328125" customWidth="1"/>
    <col min="14849" max="14849" width="11.6328125" customWidth="1"/>
    <col min="14851" max="14851" width="7.36328125" customWidth="1"/>
    <col min="14852" max="14852" width="9.90625" customWidth="1"/>
    <col min="14864" max="14864" width="10.6328125" customWidth="1"/>
    <col min="15105" max="15105" width="11.6328125" customWidth="1"/>
    <col min="15107" max="15107" width="7.36328125" customWidth="1"/>
    <col min="15108" max="15108" width="9.90625" customWidth="1"/>
    <col min="15120" max="15120" width="10.6328125" customWidth="1"/>
    <col min="15361" max="15361" width="11.6328125" customWidth="1"/>
    <col min="15363" max="15363" width="7.36328125" customWidth="1"/>
    <col min="15364" max="15364" width="9.90625" customWidth="1"/>
    <col min="15376" max="15376" width="10.6328125" customWidth="1"/>
    <col min="15617" max="15617" width="11.6328125" customWidth="1"/>
    <col min="15619" max="15619" width="7.36328125" customWidth="1"/>
    <col min="15620" max="15620" width="9.90625" customWidth="1"/>
    <col min="15632" max="15632" width="10.6328125" customWidth="1"/>
    <col min="15873" max="15873" width="11.6328125" customWidth="1"/>
    <col min="15875" max="15875" width="7.36328125" customWidth="1"/>
    <col min="15876" max="15876" width="9.90625" customWidth="1"/>
    <col min="15888" max="15888" width="10.6328125" customWidth="1"/>
    <col min="16129" max="16129" width="11.6328125" customWidth="1"/>
    <col min="16131" max="16131" width="7.36328125" customWidth="1"/>
    <col min="16132" max="16132" width="9.90625" customWidth="1"/>
    <col min="16144" max="16144" width="10.6328125" customWidth="1"/>
  </cols>
  <sheetData>
    <row r="1" spans="1:5" ht="18.75" customHeight="1">
      <c r="A1" s="20" t="s">
        <v>0</v>
      </c>
      <c r="B1" s="21" t="s">
        <v>1</v>
      </c>
      <c r="C1" s="22" t="s">
        <v>2</v>
      </c>
      <c r="D1" s="22" t="s">
        <v>4</v>
      </c>
      <c r="E1" s="1"/>
    </row>
    <row r="2" spans="1:5" ht="16.399999999999999" customHeight="1">
      <c r="A2" s="13">
        <v>40909</v>
      </c>
      <c r="B2" s="4">
        <v>163</v>
      </c>
      <c r="C2" s="4">
        <v>8</v>
      </c>
      <c r="D2" s="5">
        <f t="shared" ref="D2:D25" si="0">C2/B2</f>
        <v>4.9079754601226995E-2</v>
      </c>
    </row>
    <row r="3" spans="1:5" ht="16.399999999999999" customHeight="1">
      <c r="A3" s="13">
        <v>40940</v>
      </c>
      <c r="B3" s="4">
        <v>195</v>
      </c>
      <c r="C3" s="4">
        <v>2</v>
      </c>
      <c r="D3" s="5">
        <f t="shared" si="0"/>
        <v>1.0256410256410256E-2</v>
      </c>
    </row>
    <row r="4" spans="1:5" ht="16.399999999999999" customHeight="1">
      <c r="A4" s="13">
        <v>40969</v>
      </c>
      <c r="B4" s="4">
        <v>169</v>
      </c>
      <c r="C4" s="4">
        <v>7</v>
      </c>
      <c r="D4" s="5">
        <f t="shared" si="0"/>
        <v>4.142011834319527E-2</v>
      </c>
    </row>
    <row r="5" spans="1:5" ht="16.399999999999999" customHeight="1">
      <c r="A5" s="13">
        <v>41000</v>
      </c>
      <c r="B5" s="4">
        <v>174</v>
      </c>
      <c r="C5" s="4">
        <v>18</v>
      </c>
      <c r="D5" s="5">
        <f t="shared" si="0"/>
        <v>0.10344827586206896</v>
      </c>
    </row>
    <row r="6" spans="1:5" ht="16.399999999999999" customHeight="1">
      <c r="A6" s="13">
        <v>41030</v>
      </c>
      <c r="B6" s="4">
        <v>170</v>
      </c>
      <c r="C6" s="4">
        <v>19</v>
      </c>
      <c r="D6" s="5">
        <f t="shared" si="0"/>
        <v>0.11176470588235295</v>
      </c>
    </row>
    <row r="7" spans="1:5" s="1" customFormat="1" ht="16.399999999999999" customHeight="1">
      <c r="A7" s="14">
        <v>41061</v>
      </c>
      <c r="B7" s="6">
        <v>126</v>
      </c>
      <c r="C7" s="6">
        <v>9</v>
      </c>
      <c r="D7" s="7">
        <f t="shared" si="0"/>
        <v>7.1428571428571425E-2</v>
      </c>
    </row>
    <row r="8" spans="1:5" s="1" customFormat="1">
      <c r="A8" s="15">
        <v>41091</v>
      </c>
      <c r="B8" s="8">
        <v>130</v>
      </c>
      <c r="C8" s="8">
        <v>27</v>
      </c>
      <c r="D8" s="9">
        <f t="shared" si="0"/>
        <v>0.2076923076923077</v>
      </c>
    </row>
    <row r="9" spans="1:5" s="1" customFormat="1" ht="19.5" customHeight="1">
      <c r="A9" s="15">
        <v>41122</v>
      </c>
      <c r="B9" s="8">
        <v>141</v>
      </c>
      <c r="C9" s="8">
        <v>31</v>
      </c>
      <c r="D9" s="9">
        <f t="shared" si="0"/>
        <v>0.21985815602836881</v>
      </c>
    </row>
    <row r="10" spans="1:5" s="1" customFormat="1">
      <c r="A10" s="15">
        <v>41153</v>
      </c>
      <c r="B10" s="8">
        <v>102</v>
      </c>
      <c r="C10" s="8">
        <v>9</v>
      </c>
      <c r="D10" s="9">
        <f t="shared" si="0"/>
        <v>8.8235294117647065E-2</v>
      </c>
    </row>
    <row r="11" spans="1:5" s="1" customFormat="1">
      <c r="A11" s="15">
        <v>41183</v>
      </c>
      <c r="B11" s="8">
        <v>115</v>
      </c>
      <c r="C11" s="8">
        <v>12</v>
      </c>
      <c r="D11" s="9">
        <f t="shared" si="0"/>
        <v>0.10434782608695652</v>
      </c>
    </row>
    <row r="12" spans="1:5" s="1" customFormat="1">
      <c r="A12" s="15">
        <v>41214</v>
      </c>
      <c r="B12" s="8">
        <v>156</v>
      </c>
      <c r="C12" s="8">
        <v>10</v>
      </c>
      <c r="D12" s="9">
        <f t="shared" si="0"/>
        <v>6.4102564102564097E-2</v>
      </c>
    </row>
    <row r="13" spans="1:5" s="1" customFormat="1">
      <c r="A13" s="15">
        <v>41244</v>
      </c>
      <c r="B13" s="8">
        <v>226</v>
      </c>
      <c r="C13" s="8">
        <v>20</v>
      </c>
      <c r="D13" s="9">
        <f t="shared" si="0"/>
        <v>8.8495575221238937E-2</v>
      </c>
    </row>
    <row r="14" spans="1:5" s="3" customFormat="1" ht="25" customHeight="1">
      <c r="A14" s="14">
        <v>41275</v>
      </c>
      <c r="B14" s="10">
        <v>161</v>
      </c>
      <c r="C14" s="6">
        <v>16</v>
      </c>
      <c r="D14" s="11">
        <f t="shared" si="0"/>
        <v>9.9378881987577633E-2</v>
      </c>
    </row>
    <row r="15" spans="1:5" s="3" customFormat="1" ht="25" customHeight="1">
      <c r="A15" s="14">
        <v>41306</v>
      </c>
      <c r="B15" s="10">
        <v>141</v>
      </c>
      <c r="C15" s="6">
        <v>18</v>
      </c>
      <c r="D15" s="11">
        <f t="shared" si="0"/>
        <v>0.1276595744680851</v>
      </c>
    </row>
    <row r="16" spans="1:5" s="3" customFormat="1" ht="25" customHeight="1">
      <c r="A16" s="14">
        <v>41334</v>
      </c>
      <c r="B16" s="10">
        <v>118</v>
      </c>
      <c r="C16" s="6">
        <v>10</v>
      </c>
      <c r="D16" s="11">
        <f t="shared" si="0"/>
        <v>8.4745762711864403E-2</v>
      </c>
    </row>
    <row r="17" spans="1:4" s="1" customFormat="1" ht="18.75" customHeight="1">
      <c r="A17" s="16">
        <v>41365</v>
      </c>
      <c r="B17" s="10">
        <v>252</v>
      </c>
      <c r="C17" s="6">
        <v>15</v>
      </c>
      <c r="D17" s="11">
        <f t="shared" si="0"/>
        <v>5.9523809523809521E-2</v>
      </c>
    </row>
    <row r="18" spans="1:4" s="1" customFormat="1" ht="17.25" customHeight="1">
      <c r="A18" s="16">
        <v>41395</v>
      </c>
      <c r="B18" s="10">
        <v>263</v>
      </c>
      <c r="C18" s="6">
        <v>26</v>
      </c>
      <c r="D18" s="11">
        <f t="shared" si="0"/>
        <v>9.8859315589353611E-2</v>
      </c>
    </row>
    <row r="19" spans="1:4" s="1" customFormat="1">
      <c r="A19" s="16">
        <v>41426</v>
      </c>
      <c r="B19" s="10">
        <v>244</v>
      </c>
      <c r="C19" s="6">
        <v>29</v>
      </c>
      <c r="D19" s="12">
        <f t="shared" si="0"/>
        <v>0.11885245901639344</v>
      </c>
    </row>
    <row r="20" spans="1:4" s="1" customFormat="1" ht="21" customHeight="1">
      <c r="A20" s="16">
        <v>41456</v>
      </c>
      <c r="B20" s="6">
        <v>162</v>
      </c>
      <c r="C20" s="6">
        <v>57</v>
      </c>
      <c r="D20" s="7">
        <f t="shared" si="0"/>
        <v>0.35185185185185186</v>
      </c>
    </row>
    <row r="21" spans="1:4" ht="16.399999999999999" customHeight="1">
      <c r="A21" s="17">
        <v>41487</v>
      </c>
      <c r="B21" s="4">
        <v>189</v>
      </c>
      <c r="C21" s="4">
        <v>43</v>
      </c>
      <c r="D21" s="5">
        <f t="shared" si="0"/>
        <v>0.2275132275132275</v>
      </c>
    </row>
    <row r="22" spans="1:4" ht="16.399999999999999" customHeight="1">
      <c r="A22" s="17">
        <v>41518</v>
      </c>
      <c r="B22" s="4">
        <v>176</v>
      </c>
      <c r="C22" s="4">
        <v>28</v>
      </c>
      <c r="D22" s="5">
        <f t="shared" si="0"/>
        <v>0.15909090909090909</v>
      </c>
    </row>
    <row r="23" spans="1:4" ht="16.399999999999999" customHeight="1">
      <c r="A23" s="17">
        <v>41548</v>
      </c>
      <c r="B23" s="4">
        <v>185</v>
      </c>
      <c r="C23" s="4">
        <v>20</v>
      </c>
      <c r="D23" s="5">
        <f t="shared" si="0"/>
        <v>0.10810810810810811</v>
      </c>
    </row>
    <row r="24" spans="1:4" ht="16.399999999999999" customHeight="1">
      <c r="A24" s="17">
        <v>41579</v>
      </c>
      <c r="B24" s="4">
        <v>180</v>
      </c>
      <c r="C24" s="4">
        <v>33</v>
      </c>
      <c r="D24" s="5">
        <f t="shared" si="0"/>
        <v>0.18333333333333332</v>
      </c>
    </row>
    <row r="25" spans="1:4" ht="16.399999999999999" customHeight="1">
      <c r="A25" s="17">
        <v>41609</v>
      </c>
      <c r="B25" s="4">
        <v>192</v>
      </c>
      <c r="C25" s="4">
        <v>28</v>
      </c>
      <c r="D25" s="5">
        <f t="shared" si="0"/>
        <v>0.14583333333333334</v>
      </c>
    </row>
    <row r="26" spans="1:4">
      <c r="A26" s="18" t="s">
        <v>3</v>
      </c>
      <c r="B26" s="18">
        <f>SUM(B2:B25)</f>
        <v>4130</v>
      </c>
      <c r="C26" s="18">
        <v>495</v>
      </c>
      <c r="D26" s="19">
        <v>0.12</v>
      </c>
    </row>
    <row r="29" spans="1:4">
      <c r="D29" s="2"/>
    </row>
    <row r="30" spans="1:4">
      <c r="D30" s="2"/>
    </row>
    <row r="31" spans="1:4">
      <c r="D31" s="2"/>
    </row>
    <row r="32" spans="1:4">
      <c r="D32" s="2"/>
    </row>
    <row r="33" spans="4:4">
      <c r="D33" s="2"/>
    </row>
    <row r="34" spans="4:4">
      <c r="D34" s="2"/>
    </row>
    <row r="35" spans="4:4">
      <c r="D35" s="2"/>
    </row>
    <row r="36" spans="4:4">
      <c r="D36" s="2"/>
    </row>
    <row r="37" spans="4:4">
      <c r="D37" s="2"/>
    </row>
    <row r="38" spans="4:4">
      <c r="D38" s="2"/>
    </row>
    <row r="39" spans="4:4">
      <c r="D39" s="2"/>
    </row>
    <row r="40" spans="4:4">
      <c r="D40" s="2"/>
    </row>
    <row r="41" spans="4:4">
      <c r="D41" s="2"/>
    </row>
    <row r="42" spans="4:4">
      <c r="D42" s="2"/>
    </row>
  </sheetData>
  <phoneticPr fontId="1" type="noConversion"/>
  <pageMargins left="0.7" right="0.7" top="0.75" bottom="0.75" header="0.3" footer="0.3"/>
  <pageSetup paperSize="9" orientation="portrait" verticalDpi="120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/>
  <sheetData/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/>
  <sheetData/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6-03-12T08:32:00Z</dcterms:modified>
</cp:coreProperties>
</file>